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5">
  <si>
    <t xml:space="preserve">FIG 2A</t>
  </si>
  <si>
    <t xml:space="preserve">SALINE</t>
  </si>
  <si>
    <t xml:space="preserve">X</t>
  </si>
  <si>
    <t xml:space="preserve">RAT1</t>
  </si>
  <si>
    <t xml:space="preserve">RAT2</t>
  </si>
  <si>
    <t xml:space="preserve">RAT3</t>
  </si>
  <si>
    <t xml:space="preserve">RAT4</t>
  </si>
  <si>
    <t xml:space="preserve">RAT5</t>
  </si>
  <si>
    <t xml:space="preserve">RAT6</t>
  </si>
  <si>
    <t xml:space="preserve">RAT7</t>
  </si>
  <si>
    <t xml:space="preserve">RAT8</t>
  </si>
  <si>
    <t xml:space="preserve">Mean</t>
  </si>
  <si>
    <t xml:space="preserve">SD</t>
  </si>
  <si>
    <t xml:space="preserve">COP-1</t>
  </si>
  <si>
    <t xml:space="preserve">FIG 2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J1" s="2"/>
    </row>
    <row r="2" customFormat="false" ht="15" hidden="false" customHeight="false" outlineLevel="0" collapsed="false">
      <c r="D2" s="3" t="s">
        <v>1</v>
      </c>
      <c r="J2" s="2"/>
    </row>
    <row r="3" customFormat="false" ht="1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6" t="s">
        <v>10</v>
      </c>
      <c r="J3" s="7" t="s">
        <v>11</v>
      </c>
      <c r="K3" s="8" t="s">
        <v>12</v>
      </c>
    </row>
    <row r="4" customFormat="false" ht="15" hidden="false" customHeight="false" outlineLevel="0" collapsed="false">
      <c r="A4" s="9" t="n">
        <v>1</v>
      </c>
      <c r="B4" s="10" t="n">
        <v>60</v>
      </c>
      <c r="C4" s="10" t="n">
        <v>67</v>
      </c>
      <c r="D4" s="10" t="n">
        <v>51</v>
      </c>
      <c r="E4" s="10" t="n">
        <v>56</v>
      </c>
      <c r="F4" s="10" t="n">
        <v>58</v>
      </c>
      <c r="G4" s="10" t="n">
        <v>59</v>
      </c>
      <c r="H4" s="10" t="n">
        <v>68</v>
      </c>
      <c r="I4" s="11" t="n">
        <v>51</v>
      </c>
      <c r="J4" s="2" t="n">
        <f aca="false">AVERAGE(B4:I4)</f>
        <v>58.75</v>
      </c>
      <c r="K4" s="12" t="n">
        <f aca="false">STDEV(B4:I4)</f>
        <v>6.36396103067893</v>
      </c>
    </row>
    <row r="5" customFormat="false" ht="15" hidden="false" customHeight="false" outlineLevel="0" collapsed="false">
      <c r="A5" s="13" t="n">
        <v>2</v>
      </c>
      <c r="B5" s="14" t="n">
        <v>57</v>
      </c>
      <c r="C5" s="14" t="n">
        <v>68</v>
      </c>
      <c r="D5" s="14" t="n">
        <v>48</v>
      </c>
      <c r="E5" s="14" t="n">
        <v>55</v>
      </c>
      <c r="F5" s="14" t="n">
        <v>59</v>
      </c>
      <c r="G5" s="14" t="n">
        <v>58</v>
      </c>
      <c r="H5" s="14" t="n">
        <v>67</v>
      </c>
      <c r="I5" s="15" t="n">
        <v>47</v>
      </c>
      <c r="J5" s="2" t="n">
        <f aca="false">AVERAGE(B5:I5)</f>
        <v>57.375</v>
      </c>
      <c r="K5" s="12" t="n">
        <f aca="false">STDEV(B5:I5)</f>
        <v>7.65203054284099</v>
      </c>
    </row>
    <row r="6" customFormat="false" ht="15" hidden="false" customHeight="false" outlineLevel="0" collapsed="false">
      <c r="A6" s="13" t="n">
        <v>3</v>
      </c>
      <c r="B6" s="14" t="n">
        <v>50</v>
      </c>
      <c r="C6" s="14" t="n">
        <v>43</v>
      </c>
      <c r="D6" s="14" t="n">
        <v>56</v>
      </c>
      <c r="E6" s="14" t="n">
        <v>52</v>
      </c>
      <c r="F6" s="14" t="n">
        <v>48</v>
      </c>
      <c r="G6" s="14" t="n">
        <v>49</v>
      </c>
      <c r="H6" s="14" t="n">
        <v>44</v>
      </c>
      <c r="I6" s="15" t="n">
        <v>57</v>
      </c>
      <c r="J6" s="2" t="n">
        <f aca="false">AVERAGE(B6:I6)</f>
        <v>49.875</v>
      </c>
      <c r="K6" s="12" t="n">
        <f aca="false">STDEV(B6:I6)</f>
        <v>5.05505404803662</v>
      </c>
    </row>
    <row r="7" customFormat="false" ht="15" hidden="false" customHeight="false" outlineLevel="0" collapsed="false">
      <c r="A7" s="13" t="n">
        <v>4</v>
      </c>
      <c r="B7" s="14" t="n">
        <v>56</v>
      </c>
      <c r="C7" s="14" t="n">
        <v>61</v>
      </c>
      <c r="D7" s="14" t="n">
        <v>48</v>
      </c>
      <c r="E7" s="14" t="n">
        <v>54</v>
      </c>
      <c r="F7" s="14" t="n">
        <v>59</v>
      </c>
      <c r="G7" s="14" t="n">
        <v>55</v>
      </c>
      <c r="H7" s="14" t="n">
        <v>62</v>
      </c>
      <c r="I7" s="15" t="n">
        <v>47</v>
      </c>
      <c r="J7" s="2" t="n">
        <f aca="false">AVERAGE(B7:I7)</f>
        <v>55.25</v>
      </c>
      <c r="K7" s="12" t="n">
        <f aca="false">STDEV(B7:I7)</f>
        <v>5.54848756741099</v>
      </c>
    </row>
    <row r="8" customFormat="false" ht="15" hidden="false" customHeight="false" outlineLevel="0" collapsed="false">
      <c r="A8" s="13" t="n">
        <v>5</v>
      </c>
      <c r="B8" s="14" t="n">
        <v>50</v>
      </c>
      <c r="C8" s="14" t="n">
        <v>42</v>
      </c>
      <c r="D8" s="14" t="n">
        <v>57</v>
      </c>
      <c r="E8" s="14" t="n">
        <v>54</v>
      </c>
      <c r="F8" s="14" t="n">
        <v>46</v>
      </c>
      <c r="G8" s="14" t="n">
        <v>49</v>
      </c>
      <c r="H8" s="14" t="n">
        <v>43</v>
      </c>
      <c r="I8" s="15" t="n">
        <v>58</v>
      </c>
      <c r="J8" s="2" t="n">
        <f aca="false">AVERAGE(B8:I8)</f>
        <v>49.875</v>
      </c>
      <c r="K8" s="12" t="n">
        <f aca="false">STDEV(B8:I8)</f>
        <v>6.0812945050493</v>
      </c>
    </row>
    <row r="9" customFormat="false" ht="15" hidden="false" customHeight="false" outlineLevel="0" collapsed="false">
      <c r="A9" s="13" t="n">
        <v>6</v>
      </c>
      <c r="B9" s="14" t="n">
        <v>40</v>
      </c>
      <c r="C9" s="14" t="n">
        <v>33</v>
      </c>
      <c r="D9" s="14" t="n">
        <v>44</v>
      </c>
      <c r="E9" s="14" t="n">
        <v>42</v>
      </c>
      <c r="F9" s="14" t="n">
        <v>38</v>
      </c>
      <c r="G9" s="14" t="n">
        <v>41</v>
      </c>
      <c r="H9" s="14" t="n">
        <v>33</v>
      </c>
      <c r="I9" s="15" t="n">
        <v>43</v>
      </c>
      <c r="J9" s="2" t="n">
        <f aca="false">AVERAGE(B9:I9)</f>
        <v>39.25</v>
      </c>
      <c r="K9" s="12" t="n">
        <f aca="false">STDEV(B9:I9)</f>
        <v>4.26781978465419</v>
      </c>
    </row>
    <row r="10" customFormat="false" ht="15" hidden="false" customHeight="false" outlineLevel="0" collapsed="false">
      <c r="A10" s="13" t="n">
        <v>7</v>
      </c>
      <c r="B10" s="14" t="n">
        <v>43</v>
      </c>
      <c r="C10" s="14" t="n">
        <v>38</v>
      </c>
      <c r="D10" s="14" t="n">
        <v>34</v>
      </c>
      <c r="E10" s="14" t="n">
        <v>46</v>
      </c>
      <c r="F10" s="14" t="n">
        <v>40</v>
      </c>
      <c r="G10" s="14" t="n">
        <v>42</v>
      </c>
      <c r="H10" s="14" t="n">
        <v>39</v>
      </c>
      <c r="I10" s="15" t="n">
        <v>32</v>
      </c>
      <c r="J10" s="2" t="n">
        <f aca="false">AVERAGE(B10:I10)</f>
        <v>39.25</v>
      </c>
      <c r="K10" s="12" t="n">
        <f aca="false">STDEV(B10:I10)</f>
        <v>4.62137889132052</v>
      </c>
    </row>
    <row r="11" customFormat="false" ht="15" hidden="false" customHeight="false" outlineLevel="0" collapsed="false">
      <c r="A11" s="13" t="n">
        <v>8</v>
      </c>
      <c r="B11" s="14" t="n">
        <v>30</v>
      </c>
      <c r="C11" s="14" t="n">
        <v>23</v>
      </c>
      <c r="D11" s="14" t="n">
        <v>24</v>
      </c>
      <c r="E11" s="14" t="n">
        <v>39</v>
      </c>
      <c r="F11" s="14" t="n">
        <v>35</v>
      </c>
      <c r="G11" s="14" t="n">
        <v>31</v>
      </c>
      <c r="H11" s="14" t="n">
        <v>22</v>
      </c>
      <c r="I11" s="15" t="n">
        <v>26</v>
      </c>
      <c r="J11" s="2" t="n">
        <f aca="false">AVERAGE(B11:I11)</f>
        <v>28.75</v>
      </c>
      <c r="K11" s="12" t="n">
        <f aca="false">STDEV(B11:I11)</f>
        <v>6.08863109175031</v>
      </c>
    </row>
    <row r="12" customFormat="false" ht="15" hidden="false" customHeight="false" outlineLevel="0" collapsed="false">
      <c r="A12" s="13" t="n">
        <v>9</v>
      </c>
      <c r="B12" s="14" t="n">
        <v>28</v>
      </c>
      <c r="C12" s="14" t="n">
        <v>19</v>
      </c>
      <c r="D12" s="14" t="n">
        <v>37</v>
      </c>
      <c r="E12" s="14" t="n">
        <v>33</v>
      </c>
      <c r="F12" s="14" t="n">
        <v>30</v>
      </c>
      <c r="G12" s="14" t="n">
        <v>27</v>
      </c>
      <c r="H12" s="14" t="n">
        <v>20</v>
      </c>
      <c r="I12" s="15" t="n">
        <v>35</v>
      </c>
      <c r="J12" s="2" t="n">
        <f aca="false">AVERAGE(B12:I12)</f>
        <v>28.625</v>
      </c>
      <c r="K12" s="12" t="n">
        <f aca="false">STDEV(B12:I12)</f>
        <v>6.56696276828185</v>
      </c>
    </row>
    <row r="13" customFormat="false" ht="15" hidden="false" customHeight="false" outlineLevel="0" collapsed="false">
      <c r="A13" s="13" t="n">
        <v>10</v>
      </c>
      <c r="B13" s="14" t="n">
        <v>25</v>
      </c>
      <c r="C13" s="14" t="n">
        <v>17</v>
      </c>
      <c r="D13" s="14" t="n">
        <v>31</v>
      </c>
      <c r="E13" s="14" t="n">
        <v>27</v>
      </c>
      <c r="F13" s="14" t="n">
        <v>23</v>
      </c>
      <c r="G13" s="14" t="n">
        <v>26</v>
      </c>
      <c r="H13" s="14" t="n">
        <v>16</v>
      </c>
      <c r="I13" s="15" t="n">
        <v>30</v>
      </c>
      <c r="J13" s="2" t="n">
        <f aca="false">AVERAGE(B13:I13)</f>
        <v>24.375</v>
      </c>
      <c r="K13" s="12" t="n">
        <f aca="false">STDEV(B13:I13)</f>
        <v>5.50162313711664</v>
      </c>
    </row>
    <row r="14" customFormat="false" ht="15" hidden="false" customHeight="false" outlineLevel="0" collapsed="false">
      <c r="A14" s="13" t="n">
        <v>11</v>
      </c>
      <c r="B14" s="14" t="n">
        <v>25</v>
      </c>
      <c r="C14" s="14" t="n">
        <v>18</v>
      </c>
      <c r="D14" s="14" t="n">
        <v>30</v>
      </c>
      <c r="E14" s="14" t="n">
        <v>26</v>
      </c>
      <c r="F14" s="14" t="n">
        <v>24</v>
      </c>
      <c r="G14" s="14" t="n">
        <v>24</v>
      </c>
      <c r="H14" s="14" t="n">
        <v>19</v>
      </c>
      <c r="I14" s="15" t="n">
        <v>29</v>
      </c>
      <c r="J14" s="2" t="n">
        <f aca="false">AVERAGE(B14:I14)</f>
        <v>24.375</v>
      </c>
      <c r="K14" s="12" t="n">
        <f aca="false">STDEV(B14:I14)</f>
        <v>4.24053568044685</v>
      </c>
    </row>
    <row r="15" customFormat="false" ht="15" hidden="false" customHeight="false" outlineLevel="0" collapsed="false">
      <c r="A15" s="13" t="n">
        <v>12</v>
      </c>
      <c r="B15" s="14" t="n">
        <v>20</v>
      </c>
      <c r="C15" s="14" t="n">
        <v>29</v>
      </c>
      <c r="D15" s="14" t="n">
        <v>11</v>
      </c>
      <c r="E15" s="14" t="n">
        <v>15</v>
      </c>
      <c r="F15" s="14" t="n">
        <v>23</v>
      </c>
      <c r="G15" s="14" t="n">
        <v>21</v>
      </c>
      <c r="H15" s="14" t="n">
        <v>30</v>
      </c>
      <c r="I15" s="15" t="n">
        <v>12</v>
      </c>
      <c r="J15" s="2" t="n">
        <f aca="false">AVERAGE(B15:I15)</f>
        <v>20.125</v>
      </c>
      <c r="K15" s="12" t="n">
        <f aca="false">STDEV(B15:I15)</f>
        <v>7.1800815753424</v>
      </c>
    </row>
    <row r="16" customFormat="false" ht="15" hidden="false" customHeight="false" outlineLevel="0" collapsed="false">
      <c r="A16" s="13" t="n">
        <v>13</v>
      </c>
      <c r="B16" s="14" t="n">
        <v>18</v>
      </c>
      <c r="C16" s="14" t="n">
        <v>7</v>
      </c>
      <c r="D16" s="14" t="n">
        <v>32</v>
      </c>
      <c r="E16" s="14" t="n">
        <v>24</v>
      </c>
      <c r="F16" s="14" t="n">
        <v>15</v>
      </c>
      <c r="G16" s="14" t="n">
        <v>17</v>
      </c>
      <c r="H16" s="14" t="n">
        <v>8</v>
      </c>
      <c r="I16" s="15" t="n">
        <v>32</v>
      </c>
      <c r="J16" s="2" t="n">
        <f aca="false">AVERAGE(B16:I16)</f>
        <v>19.125</v>
      </c>
      <c r="K16" s="12" t="n">
        <f aca="false">STDEV(B16:I16)</f>
        <v>9.62789845041111</v>
      </c>
    </row>
    <row r="17" customFormat="false" ht="15" hidden="false" customHeight="false" outlineLevel="0" collapsed="false">
      <c r="A17" s="16" t="n">
        <v>14</v>
      </c>
      <c r="B17" s="17" t="n">
        <v>20</v>
      </c>
      <c r="C17" s="17" t="n">
        <v>6</v>
      </c>
      <c r="D17" s="17" t="n">
        <v>29</v>
      </c>
      <c r="E17" s="17" t="n">
        <v>25</v>
      </c>
      <c r="F17" s="17" t="n">
        <v>19</v>
      </c>
      <c r="G17" s="17" t="n">
        <v>21</v>
      </c>
      <c r="H17" s="17" t="n">
        <v>7</v>
      </c>
      <c r="I17" s="18" t="n">
        <v>28</v>
      </c>
      <c r="J17" s="2" t="n">
        <f aca="false">AVERAGE(B17:I17)</f>
        <v>19.375</v>
      </c>
      <c r="K17" s="12" t="n">
        <f aca="false">STDEV(B17:I17)</f>
        <v>8.7331470354539</v>
      </c>
    </row>
    <row r="18" customFormat="false" ht="15" hidden="false" customHeight="false" outlineLevel="0" collapsed="false">
      <c r="A18" s="19" t="n">
        <v>15</v>
      </c>
      <c r="B18" s="20" t="n">
        <v>12</v>
      </c>
      <c r="C18" s="20" t="n">
        <v>21</v>
      </c>
      <c r="D18" s="20" t="n">
        <v>4</v>
      </c>
      <c r="E18" s="20" t="n">
        <v>15</v>
      </c>
      <c r="F18" s="20" t="n">
        <v>14</v>
      </c>
      <c r="G18" s="20" t="n">
        <v>11</v>
      </c>
      <c r="H18" s="20" t="n">
        <v>22</v>
      </c>
      <c r="I18" s="21" t="n">
        <v>5</v>
      </c>
      <c r="J18" s="2" t="n">
        <f aca="false">AVERAGE(B18:I18)</f>
        <v>13</v>
      </c>
      <c r="K18" s="12" t="n">
        <f aca="false">STDEV(B18:I18)</f>
        <v>6.54653670707977</v>
      </c>
    </row>
    <row r="19" customFormat="false" ht="15" hidden="false" customHeight="false" outlineLevel="0" collapsed="false">
      <c r="J19" s="2"/>
    </row>
    <row r="20" customFormat="false" ht="15" hidden="false" customHeight="false" outlineLevel="0" collapsed="false">
      <c r="C20" s="3" t="s">
        <v>13</v>
      </c>
      <c r="J20" s="2"/>
    </row>
    <row r="21" customFormat="false" ht="15" hidden="false" customHeight="false" outlineLevel="0" collapsed="false">
      <c r="A21" s="4" t="s">
        <v>2</v>
      </c>
      <c r="B21" s="5" t="s">
        <v>3</v>
      </c>
      <c r="C21" s="5" t="s">
        <v>4</v>
      </c>
      <c r="D21" s="5" t="s">
        <v>5</v>
      </c>
      <c r="E21" s="5" t="s">
        <v>6</v>
      </c>
      <c r="F21" s="5" t="s">
        <v>7</v>
      </c>
      <c r="G21" s="5" t="s">
        <v>8</v>
      </c>
      <c r="H21" s="5" t="s">
        <v>9</v>
      </c>
      <c r="I21" s="5" t="s">
        <v>10</v>
      </c>
      <c r="J21" s="7" t="s">
        <v>11</v>
      </c>
      <c r="K21" s="8" t="s">
        <v>12</v>
      </c>
    </row>
    <row r="22" customFormat="false" ht="15" hidden="false" customHeight="false" outlineLevel="0" collapsed="false">
      <c r="A22" s="13" t="n">
        <v>1</v>
      </c>
      <c r="B22" s="22" t="n">
        <v>53</v>
      </c>
      <c r="C22" s="22" t="n">
        <v>41</v>
      </c>
      <c r="D22" s="22" t="n">
        <v>64</v>
      </c>
      <c r="E22" s="22" t="n">
        <v>55</v>
      </c>
      <c r="F22" s="22" t="n">
        <v>50</v>
      </c>
      <c r="G22" s="22" t="n">
        <v>52</v>
      </c>
      <c r="H22" s="22" t="n">
        <v>42</v>
      </c>
      <c r="I22" s="22" t="n">
        <v>55</v>
      </c>
      <c r="J22" s="2" t="n">
        <f aca="false">AVERAGE(B22:I22)</f>
        <v>51.5</v>
      </c>
      <c r="K22" s="12" t="n">
        <f aca="false">STDEV(B22:I22)</f>
        <v>7.4258236676383</v>
      </c>
    </row>
    <row r="23" customFormat="false" ht="15" hidden="false" customHeight="false" outlineLevel="0" collapsed="false">
      <c r="A23" s="13" t="n">
        <v>2</v>
      </c>
      <c r="B23" s="22" t="n">
        <v>53</v>
      </c>
      <c r="C23" s="22" t="n">
        <v>42</v>
      </c>
      <c r="D23" s="22" t="n">
        <v>63</v>
      </c>
      <c r="E23" s="22" t="n">
        <v>54</v>
      </c>
      <c r="F23" s="22" t="n">
        <v>51</v>
      </c>
      <c r="G23" s="22" t="n">
        <v>54</v>
      </c>
      <c r="H23" s="22" t="n">
        <v>41</v>
      </c>
      <c r="I23" s="22" t="n">
        <v>54</v>
      </c>
      <c r="J23" s="2" t="n">
        <f aca="false">AVERAGE(B23:I23)</f>
        <v>51.5</v>
      </c>
      <c r="K23" s="12" t="n">
        <f aca="false">STDEV(B23:I23)</f>
        <v>7.11135912265922</v>
      </c>
    </row>
    <row r="24" customFormat="false" ht="15" hidden="false" customHeight="false" outlineLevel="0" collapsed="false">
      <c r="A24" s="13" t="n">
        <v>3</v>
      </c>
      <c r="B24" s="22" t="n">
        <v>40</v>
      </c>
      <c r="C24" s="22" t="n">
        <v>32</v>
      </c>
      <c r="D24" s="22" t="n">
        <v>48</v>
      </c>
      <c r="E24" s="22" t="n">
        <v>37</v>
      </c>
      <c r="F24" s="22" t="n">
        <v>42</v>
      </c>
      <c r="G24" s="22" t="n">
        <v>39</v>
      </c>
      <c r="H24" s="22" t="n">
        <v>33</v>
      </c>
      <c r="I24" s="22" t="n">
        <v>38</v>
      </c>
      <c r="J24" s="2" t="n">
        <f aca="false">AVERAGE(B24:I24)</f>
        <v>38.625</v>
      </c>
      <c r="K24" s="12" t="n">
        <f aca="false">STDEV(B24:I24)</f>
        <v>5.06916448455054</v>
      </c>
    </row>
    <row r="25" customFormat="false" ht="15" hidden="false" customHeight="false" outlineLevel="0" collapsed="false">
      <c r="A25" s="13" t="n">
        <v>4</v>
      </c>
      <c r="B25" s="22" t="n">
        <v>43</v>
      </c>
      <c r="C25" s="22" t="n">
        <v>34</v>
      </c>
      <c r="D25" s="22" t="n">
        <v>50</v>
      </c>
      <c r="E25" s="22" t="n">
        <v>39</v>
      </c>
      <c r="F25" s="22" t="n">
        <v>44</v>
      </c>
      <c r="G25" s="22" t="n">
        <v>44</v>
      </c>
      <c r="H25" s="22" t="n">
        <v>33</v>
      </c>
      <c r="I25" s="22" t="n">
        <v>40</v>
      </c>
      <c r="J25" s="2" t="n">
        <f aca="false">AVERAGE(B25:I25)</f>
        <v>40.875</v>
      </c>
      <c r="K25" s="12" t="n">
        <f aca="false">STDEV(B25:I25)</f>
        <v>5.61725657492796</v>
      </c>
    </row>
    <row r="26" customFormat="false" ht="15" hidden="false" customHeight="false" outlineLevel="0" collapsed="false">
      <c r="A26" s="13" t="n">
        <v>5</v>
      </c>
      <c r="B26" s="22" t="n">
        <v>39</v>
      </c>
      <c r="C26" s="22" t="n">
        <v>29</v>
      </c>
      <c r="D26" s="22" t="n">
        <v>47</v>
      </c>
      <c r="E26" s="22" t="n">
        <v>39</v>
      </c>
      <c r="F26" s="22" t="n">
        <v>32</v>
      </c>
      <c r="G26" s="22" t="n">
        <v>38</v>
      </c>
      <c r="H26" s="22" t="n">
        <v>30</v>
      </c>
      <c r="I26" s="22" t="n">
        <v>39</v>
      </c>
      <c r="J26" s="2" t="n">
        <f aca="false">AVERAGE(B26:I26)</f>
        <v>36.625</v>
      </c>
      <c r="K26" s="12" t="n">
        <f aca="false">STDEV(B26:I26)</f>
        <v>5.97464882410913</v>
      </c>
    </row>
    <row r="27" customFormat="false" ht="15" hidden="false" customHeight="false" outlineLevel="0" collapsed="false">
      <c r="A27" s="13" t="n">
        <v>6</v>
      </c>
      <c r="B27" s="22" t="n">
        <v>20</v>
      </c>
      <c r="C27" s="22" t="n">
        <v>11</v>
      </c>
      <c r="D27" s="22" t="n">
        <v>28</v>
      </c>
      <c r="E27" s="22" t="n">
        <v>22</v>
      </c>
      <c r="F27" s="22" t="n">
        <v>18</v>
      </c>
      <c r="G27" s="22" t="n">
        <v>21</v>
      </c>
      <c r="H27" s="22" t="n">
        <v>10</v>
      </c>
      <c r="I27" s="22" t="n">
        <v>24</v>
      </c>
      <c r="J27" s="2" t="n">
        <f aca="false">AVERAGE(B27:I27)</f>
        <v>19.25</v>
      </c>
      <c r="K27" s="12" t="n">
        <f aca="false">STDEV(B27:I27)</f>
        <v>6.15861765565711</v>
      </c>
    </row>
    <row r="28" customFormat="false" ht="15" hidden="false" customHeight="false" outlineLevel="0" collapsed="false">
      <c r="A28" s="13" t="n">
        <v>7</v>
      </c>
      <c r="B28" s="22" t="n">
        <v>25</v>
      </c>
      <c r="C28" s="22" t="n">
        <v>32</v>
      </c>
      <c r="D28" s="22" t="n">
        <v>18</v>
      </c>
      <c r="E28" s="22" t="n">
        <v>23</v>
      </c>
      <c r="F28" s="22" t="n">
        <v>27</v>
      </c>
      <c r="G28" s="22" t="n">
        <v>24</v>
      </c>
      <c r="H28" s="22" t="n">
        <v>33</v>
      </c>
      <c r="I28" s="22" t="n">
        <v>25</v>
      </c>
      <c r="J28" s="2" t="n">
        <f aca="false">AVERAGE(B28:I28)</f>
        <v>25.875</v>
      </c>
      <c r="K28" s="12" t="n">
        <f aca="false">STDEV(B28:I28)</f>
        <v>4.85320218294802</v>
      </c>
    </row>
    <row r="29" customFormat="false" ht="15" hidden="false" customHeight="false" outlineLevel="0" collapsed="false">
      <c r="A29" s="13" t="n">
        <v>8</v>
      </c>
      <c r="B29" s="22" t="n">
        <v>17</v>
      </c>
      <c r="C29" s="22" t="n">
        <v>9</v>
      </c>
      <c r="D29" s="22" t="n">
        <v>28</v>
      </c>
      <c r="E29" s="22" t="n">
        <v>14</v>
      </c>
      <c r="F29" s="22" t="n">
        <v>20</v>
      </c>
      <c r="G29" s="22" t="n">
        <v>18</v>
      </c>
      <c r="H29" s="22" t="n">
        <v>8</v>
      </c>
      <c r="I29" s="22" t="n">
        <v>17</v>
      </c>
      <c r="J29" s="2" t="n">
        <f aca="false">AVERAGE(B29:I29)</f>
        <v>16.375</v>
      </c>
      <c r="K29" s="12" t="n">
        <f aca="false">STDEV(B29:I29)</f>
        <v>6.34569595417691</v>
      </c>
    </row>
    <row r="30" customFormat="false" ht="15" hidden="false" customHeight="false" outlineLevel="0" collapsed="false">
      <c r="A30" s="13" t="n">
        <v>9</v>
      </c>
      <c r="B30" s="22" t="n">
        <v>18</v>
      </c>
      <c r="C30" s="22" t="n">
        <v>10</v>
      </c>
      <c r="D30" s="22" t="n">
        <v>27</v>
      </c>
      <c r="E30" s="22" t="n">
        <v>14</v>
      </c>
      <c r="F30" s="22" t="n">
        <v>20</v>
      </c>
      <c r="G30" s="22" t="n">
        <v>17</v>
      </c>
      <c r="H30" s="22" t="n">
        <v>11</v>
      </c>
      <c r="I30" s="22" t="n">
        <v>20</v>
      </c>
      <c r="J30" s="2" t="n">
        <f aca="false">AVERAGE(B30:I30)</f>
        <v>17.125</v>
      </c>
      <c r="K30" s="12" t="n">
        <f aca="false">STDEV(B30:I30)</f>
        <v>5.51459103521869</v>
      </c>
    </row>
    <row r="31" customFormat="false" ht="15" hidden="false" customHeight="false" outlineLevel="0" collapsed="false">
      <c r="A31" s="13" t="n">
        <v>10</v>
      </c>
      <c r="B31" s="22" t="n">
        <v>15</v>
      </c>
      <c r="C31" s="22" t="n">
        <v>6</v>
      </c>
      <c r="D31" s="22" t="n">
        <v>26</v>
      </c>
      <c r="E31" s="22" t="n">
        <v>11</v>
      </c>
      <c r="F31" s="22" t="n">
        <v>18</v>
      </c>
      <c r="G31" s="22" t="n">
        <v>16</v>
      </c>
      <c r="H31" s="22" t="n">
        <v>7</v>
      </c>
      <c r="I31" s="22" t="n">
        <v>18</v>
      </c>
      <c r="J31" s="2" t="n">
        <f aca="false">AVERAGE(B31:I31)</f>
        <v>14.625</v>
      </c>
      <c r="K31" s="12" t="n">
        <f aca="false">STDEV(B31:I31)</f>
        <v>6.54517270316725</v>
      </c>
    </row>
    <row r="32" customFormat="false" ht="15" hidden="false" customHeight="false" outlineLevel="0" collapsed="false">
      <c r="A32" s="13" t="n">
        <v>11</v>
      </c>
      <c r="B32" s="22" t="n">
        <v>18</v>
      </c>
      <c r="C32" s="22" t="n">
        <v>7</v>
      </c>
      <c r="D32" s="22" t="n">
        <v>26</v>
      </c>
      <c r="E32" s="22" t="n">
        <v>15</v>
      </c>
      <c r="F32" s="22" t="n">
        <v>23</v>
      </c>
      <c r="G32" s="22" t="n">
        <v>17</v>
      </c>
      <c r="H32" s="22" t="n">
        <v>8</v>
      </c>
      <c r="I32" s="22" t="n">
        <v>21</v>
      </c>
      <c r="J32" s="2" t="n">
        <f aca="false">AVERAGE(B32:I32)</f>
        <v>16.875</v>
      </c>
      <c r="K32" s="12" t="n">
        <f aca="false">STDEV(B32:I32)</f>
        <v>6.74933859193413</v>
      </c>
    </row>
    <row r="33" customFormat="false" ht="15" hidden="false" customHeight="false" outlineLevel="0" collapsed="false">
      <c r="A33" s="13" t="n">
        <v>12</v>
      </c>
      <c r="B33" s="22" t="n">
        <v>11</v>
      </c>
      <c r="C33" s="22" t="n">
        <v>5</v>
      </c>
      <c r="D33" s="22" t="n">
        <v>17</v>
      </c>
      <c r="E33" s="22" t="n">
        <v>9</v>
      </c>
      <c r="F33" s="22" t="n">
        <v>14</v>
      </c>
      <c r="G33" s="22" t="n">
        <v>12</v>
      </c>
      <c r="H33" s="22" t="n">
        <v>4</v>
      </c>
      <c r="I33" s="22" t="n">
        <v>12</v>
      </c>
      <c r="J33" s="2" t="n">
        <f aca="false">AVERAGE(B33:I33)</f>
        <v>10.5</v>
      </c>
      <c r="K33" s="12" t="n">
        <f aca="false">STDEV(B33:I33)</f>
        <v>4.37525509460387</v>
      </c>
    </row>
    <row r="34" customFormat="false" ht="15" hidden="false" customHeight="false" outlineLevel="0" collapsed="false">
      <c r="A34" s="13" t="n">
        <v>13</v>
      </c>
      <c r="B34" s="22" t="n">
        <v>10</v>
      </c>
      <c r="C34" s="22" t="n">
        <v>4</v>
      </c>
      <c r="D34" s="22" t="n">
        <v>18</v>
      </c>
      <c r="E34" s="22" t="n">
        <v>8</v>
      </c>
      <c r="F34" s="22" t="n">
        <v>13</v>
      </c>
      <c r="G34" s="22" t="n">
        <v>9</v>
      </c>
      <c r="H34" s="22" t="n">
        <v>5</v>
      </c>
      <c r="I34" s="22" t="n">
        <v>11</v>
      </c>
      <c r="J34" s="2" t="n">
        <f aca="false">AVERAGE(B34:I34)</f>
        <v>9.75</v>
      </c>
      <c r="K34" s="12" t="n">
        <f aca="false">STDEV(B34:I34)</f>
        <v>4.46414285485707</v>
      </c>
    </row>
    <row r="35" customFormat="false" ht="15" hidden="false" customHeight="false" outlineLevel="0" collapsed="false">
      <c r="A35" s="13" t="n">
        <v>14</v>
      </c>
      <c r="B35" s="22" t="n">
        <v>12</v>
      </c>
      <c r="C35" s="22" t="n">
        <v>6</v>
      </c>
      <c r="D35" s="22" t="n">
        <v>20</v>
      </c>
      <c r="E35" s="22" t="n">
        <v>10</v>
      </c>
      <c r="F35" s="22" t="n">
        <v>15</v>
      </c>
      <c r="G35" s="22" t="n">
        <v>13</v>
      </c>
      <c r="H35" s="22" t="n">
        <v>5</v>
      </c>
      <c r="I35" s="22" t="n">
        <v>13</v>
      </c>
      <c r="J35" s="2" t="n">
        <f aca="false">AVERAGE(B35:I35)</f>
        <v>11.75</v>
      </c>
      <c r="K35" s="12" t="n">
        <f aca="false">STDEV(B35:I35)</f>
        <v>4.83292280686779</v>
      </c>
    </row>
    <row r="36" customFormat="false" ht="15.75" hidden="false" customHeight="false" outlineLevel="0" collapsed="false">
      <c r="A36" s="23" t="n">
        <v>15</v>
      </c>
      <c r="B36" s="24" t="n">
        <v>9</v>
      </c>
      <c r="C36" s="24" t="n">
        <v>3</v>
      </c>
      <c r="D36" s="24" t="n">
        <v>17</v>
      </c>
      <c r="E36" s="24" t="n">
        <v>7</v>
      </c>
      <c r="F36" s="24" t="n">
        <v>12</v>
      </c>
      <c r="G36" s="24" t="n">
        <v>9</v>
      </c>
      <c r="H36" s="24" t="n">
        <v>4</v>
      </c>
      <c r="I36" s="24" t="n">
        <v>10</v>
      </c>
      <c r="J36" s="2" t="n">
        <f aca="false">AVERAGE(B36:I36)</f>
        <v>8.875</v>
      </c>
      <c r="K36" s="12" t="n">
        <f aca="false">STDEV(B36:I36)</f>
        <v>4.45413130860393</v>
      </c>
    </row>
    <row r="37" customFormat="false" ht="15" hidden="false" customHeight="false" outlineLevel="0" collapsed="false">
      <c r="J37" s="2"/>
    </row>
    <row r="38" customFormat="false" ht="15" hidden="false" customHeight="false" outlineLevel="0" collapsed="false">
      <c r="J38" s="2"/>
    </row>
    <row r="39" customFormat="false" ht="15" hidden="false" customHeight="false" outlineLevel="0" collapsed="false">
      <c r="J39" s="2"/>
    </row>
    <row r="40" customFormat="false" ht="15" hidden="false" customHeight="false" outlineLevel="0" collapsed="false">
      <c r="A40" s="1" t="s">
        <v>14</v>
      </c>
      <c r="J40" s="2"/>
    </row>
    <row r="41" customFormat="false" ht="15" hidden="false" customHeight="false" outlineLevel="0" collapsed="false">
      <c r="D41" s="3" t="s">
        <v>1</v>
      </c>
      <c r="J41" s="2"/>
    </row>
    <row r="42" customFormat="false" ht="15" hidden="false" customHeight="false" outlineLevel="0" collapsed="false">
      <c r="A42" s="4" t="s">
        <v>2</v>
      </c>
      <c r="B42" s="5" t="s">
        <v>3</v>
      </c>
      <c r="C42" s="5" t="s">
        <v>4</v>
      </c>
      <c r="D42" s="5" t="s">
        <v>5</v>
      </c>
      <c r="E42" s="5" t="s">
        <v>6</v>
      </c>
      <c r="F42" s="5" t="s">
        <v>7</v>
      </c>
      <c r="G42" s="5" t="s">
        <v>8</v>
      </c>
      <c r="H42" s="5" t="s">
        <v>9</v>
      </c>
      <c r="I42" s="5" t="s">
        <v>10</v>
      </c>
      <c r="J42" s="7" t="s">
        <v>11</v>
      </c>
      <c r="K42" s="8" t="s">
        <v>12</v>
      </c>
    </row>
    <row r="43" customFormat="false" ht="15" hidden="false" customHeight="false" outlineLevel="0" collapsed="false">
      <c r="A43" s="13" t="n">
        <v>1</v>
      </c>
      <c r="B43" s="22" t="n">
        <v>35</v>
      </c>
      <c r="C43" s="22" t="n">
        <v>27</v>
      </c>
      <c r="D43" s="22" t="n">
        <v>46</v>
      </c>
      <c r="E43" s="22" t="n">
        <v>38</v>
      </c>
      <c r="F43" s="22" t="n">
        <v>33</v>
      </c>
      <c r="G43" s="22" t="n">
        <v>36</v>
      </c>
      <c r="H43" s="22" t="n">
        <v>26</v>
      </c>
      <c r="I43" s="22" t="n">
        <v>42</v>
      </c>
      <c r="J43" s="2" t="n">
        <f aca="false">AVERAGE(B43:I43)</f>
        <v>35.375</v>
      </c>
      <c r="K43" s="12" t="n">
        <f aca="false">STDEV(B43:I43)</f>
        <v>6.84392326916994</v>
      </c>
    </row>
    <row r="44" customFormat="false" ht="15" hidden="false" customHeight="false" outlineLevel="0" collapsed="false">
      <c r="A44" s="13" t="n">
        <v>2</v>
      </c>
      <c r="B44" s="22" t="n">
        <v>38</v>
      </c>
      <c r="C44" s="22" t="n">
        <v>29</v>
      </c>
      <c r="D44" s="22" t="n">
        <v>49</v>
      </c>
      <c r="E44" s="22" t="n">
        <v>42</v>
      </c>
      <c r="F44" s="22" t="n">
        <v>35</v>
      </c>
      <c r="G44" s="22" t="n">
        <v>37</v>
      </c>
      <c r="H44" s="22" t="n">
        <v>30</v>
      </c>
      <c r="I44" s="22" t="n">
        <v>39</v>
      </c>
      <c r="J44" s="2" t="n">
        <f aca="false">AVERAGE(B44:I44)</f>
        <v>37.375</v>
      </c>
      <c r="K44" s="12" t="n">
        <f aca="false">STDEV(B44:I44)</f>
        <v>6.43511571657529</v>
      </c>
    </row>
    <row r="45" customFormat="false" ht="15" hidden="false" customHeight="false" outlineLevel="0" collapsed="false">
      <c r="A45" s="13" t="n">
        <v>3</v>
      </c>
      <c r="B45" s="22" t="n">
        <v>30</v>
      </c>
      <c r="C45" s="22" t="n">
        <v>40</v>
      </c>
      <c r="D45" s="22" t="n">
        <v>22</v>
      </c>
      <c r="E45" s="22" t="n">
        <v>35</v>
      </c>
      <c r="F45" s="22" t="n">
        <v>28</v>
      </c>
      <c r="G45" s="22" t="n">
        <v>31</v>
      </c>
      <c r="H45" s="22" t="n">
        <v>39</v>
      </c>
      <c r="I45" s="22" t="n">
        <v>27</v>
      </c>
      <c r="J45" s="2" t="n">
        <f aca="false">AVERAGE(B45:I45)</f>
        <v>31.5</v>
      </c>
      <c r="K45" s="12" t="n">
        <f aca="false">STDEV(B45:I45)</f>
        <v>6.16441400296898</v>
      </c>
    </row>
    <row r="46" customFormat="false" ht="15" hidden="false" customHeight="false" outlineLevel="0" collapsed="false">
      <c r="A46" s="13" t="n">
        <v>4</v>
      </c>
      <c r="B46" s="22" t="n">
        <v>35</v>
      </c>
      <c r="C46" s="22" t="n">
        <v>43</v>
      </c>
      <c r="D46" s="22" t="n">
        <v>29</v>
      </c>
      <c r="E46" s="22" t="n">
        <v>37</v>
      </c>
      <c r="F46" s="22" t="n">
        <v>33</v>
      </c>
      <c r="G46" s="22" t="n">
        <v>34</v>
      </c>
      <c r="H46" s="22" t="n">
        <v>44</v>
      </c>
      <c r="I46" s="22" t="n">
        <v>31</v>
      </c>
      <c r="J46" s="2" t="n">
        <f aca="false">AVERAGE(B46:I46)</f>
        <v>35.75</v>
      </c>
      <c r="K46" s="12" t="n">
        <f aca="false">STDEV(B46:I46)</f>
        <v>5.36523198806112</v>
      </c>
    </row>
    <row r="47" customFormat="false" ht="15" hidden="false" customHeight="false" outlineLevel="0" collapsed="false">
      <c r="A47" s="13" t="n">
        <v>5</v>
      </c>
      <c r="B47" s="22" t="n">
        <v>30</v>
      </c>
      <c r="C47" s="22" t="n">
        <v>40</v>
      </c>
      <c r="D47" s="22" t="n">
        <v>22</v>
      </c>
      <c r="E47" s="22" t="n">
        <v>37</v>
      </c>
      <c r="F47" s="22" t="n">
        <v>28</v>
      </c>
      <c r="G47" s="22" t="n">
        <v>31</v>
      </c>
      <c r="H47" s="22" t="n">
        <v>39</v>
      </c>
      <c r="I47" s="22" t="n">
        <v>28</v>
      </c>
      <c r="J47" s="2" t="n">
        <f aca="false">AVERAGE(B47:I47)</f>
        <v>31.875</v>
      </c>
      <c r="K47" s="12" t="n">
        <f aca="false">STDEV(B47:I47)</f>
        <v>6.26640703616172</v>
      </c>
    </row>
    <row r="48" customFormat="false" ht="15" hidden="false" customHeight="false" outlineLevel="0" collapsed="false">
      <c r="A48" s="13" t="n">
        <v>6</v>
      </c>
      <c r="B48" s="22" t="n">
        <v>25</v>
      </c>
      <c r="C48" s="22" t="n">
        <v>33</v>
      </c>
      <c r="D48" s="22" t="n">
        <v>17</v>
      </c>
      <c r="E48" s="22" t="n">
        <v>28</v>
      </c>
      <c r="F48" s="22" t="n">
        <v>23</v>
      </c>
      <c r="G48" s="22" t="n">
        <v>24</v>
      </c>
      <c r="H48" s="22" t="n">
        <v>34</v>
      </c>
      <c r="I48" s="22" t="n">
        <v>23</v>
      </c>
      <c r="J48" s="2" t="n">
        <f aca="false">AVERAGE(B48:I48)</f>
        <v>25.875</v>
      </c>
      <c r="K48" s="12" t="n">
        <f aca="false">STDEV(B48:I48)</f>
        <v>5.61725657492796</v>
      </c>
    </row>
    <row r="49" customFormat="false" ht="15" hidden="false" customHeight="false" outlineLevel="0" collapsed="false">
      <c r="A49" s="13" t="n">
        <v>7</v>
      </c>
      <c r="B49" s="22" t="n">
        <v>20</v>
      </c>
      <c r="C49" s="22" t="n">
        <v>14</v>
      </c>
      <c r="D49" s="22" t="n">
        <v>28</v>
      </c>
      <c r="E49" s="22" t="n">
        <v>18</v>
      </c>
      <c r="F49" s="22" t="n">
        <v>23</v>
      </c>
      <c r="G49" s="22" t="n">
        <v>21</v>
      </c>
      <c r="H49" s="22" t="n">
        <v>13</v>
      </c>
      <c r="I49" s="22" t="n">
        <v>25</v>
      </c>
      <c r="J49" s="2" t="n">
        <f aca="false">AVERAGE(B49:I49)</f>
        <v>20.25</v>
      </c>
      <c r="K49" s="12" t="n">
        <f aca="false">STDEV(B49:I49)</f>
        <v>5.17549169506766</v>
      </c>
    </row>
    <row r="50" customFormat="false" ht="15" hidden="false" customHeight="false" outlineLevel="0" collapsed="false">
      <c r="A50" s="13" t="n">
        <v>8</v>
      </c>
      <c r="B50" s="22" t="n">
        <v>22</v>
      </c>
      <c r="C50" s="22" t="n">
        <v>16</v>
      </c>
      <c r="D50" s="22" t="n">
        <v>30</v>
      </c>
      <c r="E50" s="22" t="n">
        <v>20</v>
      </c>
      <c r="F50" s="22" t="n">
        <v>25</v>
      </c>
      <c r="G50" s="22" t="n">
        <v>23</v>
      </c>
      <c r="H50" s="22" t="n">
        <v>15</v>
      </c>
      <c r="I50" s="22" t="n">
        <v>25</v>
      </c>
      <c r="J50" s="2" t="n">
        <f aca="false">AVERAGE(B50:I50)</f>
        <v>22</v>
      </c>
      <c r="K50" s="12" t="n">
        <f aca="false">STDEV(B50:I50)</f>
        <v>4.95695759225642</v>
      </c>
    </row>
    <row r="51" customFormat="false" ht="15" hidden="false" customHeight="false" outlineLevel="0" collapsed="false">
      <c r="A51" s="13" t="n">
        <v>9</v>
      </c>
      <c r="B51" s="22" t="n">
        <v>15</v>
      </c>
      <c r="C51" s="22" t="n">
        <v>22</v>
      </c>
      <c r="D51" s="22" t="n">
        <v>9</v>
      </c>
      <c r="E51" s="22" t="n">
        <v>13</v>
      </c>
      <c r="F51" s="22" t="n">
        <v>19</v>
      </c>
      <c r="G51" s="22" t="n">
        <v>14</v>
      </c>
      <c r="H51" s="22" t="n">
        <v>23</v>
      </c>
      <c r="I51" s="22" t="n">
        <v>14</v>
      </c>
      <c r="J51" s="2" t="n">
        <f aca="false">AVERAGE(B51:I51)</f>
        <v>16.125</v>
      </c>
      <c r="K51" s="12" t="n">
        <f aca="false">STDEV(B51:I51)</f>
        <v>4.79396942597081</v>
      </c>
    </row>
    <row r="52" customFormat="false" ht="15" hidden="false" customHeight="false" outlineLevel="0" collapsed="false">
      <c r="A52" s="13" t="n">
        <v>10</v>
      </c>
      <c r="B52" s="22" t="n">
        <v>13</v>
      </c>
      <c r="C52" s="22" t="n">
        <v>6</v>
      </c>
      <c r="D52" s="22" t="n">
        <v>22</v>
      </c>
      <c r="E52" s="22" t="n">
        <v>16</v>
      </c>
      <c r="F52" s="22" t="n">
        <v>10</v>
      </c>
      <c r="G52" s="22" t="n">
        <v>14</v>
      </c>
      <c r="H52" s="22" t="n">
        <v>6</v>
      </c>
      <c r="I52" s="22" t="n">
        <v>16</v>
      </c>
      <c r="J52" s="2" t="n">
        <f aca="false">AVERAGE(B52:I52)</f>
        <v>12.875</v>
      </c>
      <c r="K52" s="12" t="n">
        <f aca="false">STDEV(B52:I52)</f>
        <v>5.43631965842439</v>
      </c>
    </row>
    <row r="53" customFormat="false" ht="15" hidden="false" customHeight="false" outlineLevel="0" collapsed="false">
      <c r="A53" s="13" t="n">
        <v>11</v>
      </c>
      <c r="B53" s="22" t="n">
        <v>12</v>
      </c>
      <c r="C53" s="22" t="n">
        <v>5</v>
      </c>
      <c r="D53" s="22" t="n">
        <v>20</v>
      </c>
      <c r="E53" s="22" t="n">
        <v>15</v>
      </c>
      <c r="F53" s="22" t="n">
        <v>9</v>
      </c>
      <c r="G53" s="22" t="n">
        <v>11</v>
      </c>
      <c r="H53" s="22" t="n">
        <v>6</v>
      </c>
      <c r="I53" s="22" t="n">
        <v>15</v>
      </c>
      <c r="J53" s="2" t="n">
        <f aca="false">AVERAGE(B53:I53)</f>
        <v>11.625</v>
      </c>
      <c r="K53" s="12" t="n">
        <f aca="false">STDEV(B53:I53)</f>
        <v>5.01248441394086</v>
      </c>
    </row>
    <row r="54" customFormat="false" ht="15" hidden="false" customHeight="false" outlineLevel="0" collapsed="false">
      <c r="A54" s="13" t="n">
        <v>12</v>
      </c>
      <c r="B54" s="22" t="n">
        <v>13</v>
      </c>
      <c r="C54" s="22" t="n">
        <v>6</v>
      </c>
      <c r="D54" s="22" t="n">
        <v>22</v>
      </c>
      <c r="E54" s="22" t="n">
        <v>14</v>
      </c>
      <c r="F54" s="22" t="n">
        <v>19</v>
      </c>
      <c r="G54" s="22" t="n">
        <v>14</v>
      </c>
      <c r="H54" s="22" t="n">
        <v>8</v>
      </c>
      <c r="I54" s="22" t="n">
        <v>19</v>
      </c>
      <c r="J54" s="2" t="n">
        <f aca="false">AVERAGE(B54:I54)</f>
        <v>14.375</v>
      </c>
      <c r="K54" s="12" t="n">
        <f aca="false">STDEV(B54:I54)</f>
        <v>5.52752850997364</v>
      </c>
    </row>
    <row r="55" customFormat="false" ht="15" hidden="false" customHeight="false" outlineLevel="0" collapsed="false">
      <c r="A55" s="13" t="n">
        <v>13</v>
      </c>
      <c r="B55" s="22" t="n">
        <v>10</v>
      </c>
      <c r="C55" s="22" t="n">
        <v>3</v>
      </c>
      <c r="D55" s="22" t="n">
        <v>18</v>
      </c>
      <c r="E55" s="22" t="n">
        <v>13</v>
      </c>
      <c r="F55" s="22" t="n">
        <v>8</v>
      </c>
      <c r="G55" s="22" t="n">
        <v>9</v>
      </c>
      <c r="H55" s="22" t="n">
        <v>4</v>
      </c>
      <c r="I55" s="22" t="n">
        <v>18</v>
      </c>
      <c r="J55" s="2" t="n">
        <f aca="false">AVERAGE(B55:I55)</f>
        <v>10.375</v>
      </c>
      <c r="K55" s="12" t="n">
        <f aca="false">STDEV(B55:I55)</f>
        <v>5.68048036198147</v>
      </c>
    </row>
    <row r="56" customFormat="false" ht="15" hidden="false" customHeight="false" outlineLevel="0" collapsed="false">
      <c r="A56" s="13" t="n">
        <v>14</v>
      </c>
      <c r="B56" s="22" t="n">
        <v>8</v>
      </c>
      <c r="C56" s="22" t="n">
        <v>3</v>
      </c>
      <c r="D56" s="22" t="n">
        <v>14</v>
      </c>
      <c r="E56" s="22" t="n">
        <v>11</v>
      </c>
      <c r="F56" s="22" t="n">
        <v>6</v>
      </c>
      <c r="G56" s="22" t="n">
        <v>9</v>
      </c>
      <c r="H56" s="22" t="n">
        <v>3</v>
      </c>
      <c r="I56" s="22" t="n">
        <v>12</v>
      </c>
      <c r="J56" s="2" t="n">
        <f aca="false">AVERAGE(B56:I56)</f>
        <v>8.25</v>
      </c>
      <c r="K56" s="12" t="n">
        <f aca="false">STDEV(B56:I56)</f>
        <v>4.06201920231798</v>
      </c>
    </row>
    <row r="57" customFormat="false" ht="15" hidden="false" customHeight="false" outlineLevel="0" collapsed="false">
      <c r="A57" s="19" t="n">
        <v>15</v>
      </c>
      <c r="B57" s="17" t="n">
        <v>8</v>
      </c>
      <c r="C57" s="17" t="n">
        <v>4</v>
      </c>
      <c r="D57" s="17" t="n">
        <v>13</v>
      </c>
      <c r="E57" s="17" t="n">
        <v>10</v>
      </c>
      <c r="F57" s="17" t="n">
        <v>7</v>
      </c>
      <c r="G57" s="17" t="n">
        <v>7</v>
      </c>
      <c r="H57" s="17" t="n">
        <v>5</v>
      </c>
      <c r="I57" s="18" t="n">
        <v>10</v>
      </c>
      <c r="J57" s="2" t="n">
        <f aca="false">AVERAGE(B57:I57)</f>
        <v>8</v>
      </c>
      <c r="K57" s="12" t="n">
        <f aca="false">STDEV(B57:I57)</f>
        <v>2.9277002188456</v>
      </c>
    </row>
    <row r="58" customFormat="false" ht="15" hidden="false" customHeight="false" outlineLevel="0" collapsed="false">
      <c r="J58" s="2"/>
    </row>
    <row r="59" customFormat="false" ht="15" hidden="false" customHeight="false" outlineLevel="0" collapsed="false">
      <c r="J59" s="2"/>
    </row>
    <row r="60" customFormat="false" ht="15" hidden="false" customHeight="false" outlineLevel="0" collapsed="false">
      <c r="C60" s="3" t="s">
        <v>13</v>
      </c>
      <c r="J60" s="2"/>
    </row>
    <row r="61" customFormat="false" ht="15" hidden="false" customHeight="false" outlineLevel="0" collapsed="false">
      <c r="A61" s="4" t="s">
        <v>2</v>
      </c>
      <c r="B61" s="5" t="s">
        <v>3</v>
      </c>
      <c r="C61" s="5" t="s">
        <v>4</v>
      </c>
      <c r="D61" s="5" t="s">
        <v>5</v>
      </c>
      <c r="E61" s="5" t="s">
        <v>6</v>
      </c>
      <c r="F61" s="5" t="s">
        <v>7</v>
      </c>
      <c r="G61" s="5" t="s">
        <v>8</v>
      </c>
      <c r="H61" s="5" t="s">
        <v>9</v>
      </c>
      <c r="I61" s="5" t="s">
        <v>10</v>
      </c>
      <c r="J61" s="25" t="s">
        <v>11</v>
      </c>
      <c r="K61" s="8" t="s">
        <v>12</v>
      </c>
    </row>
    <row r="62" customFormat="false" ht="15" hidden="false" customHeight="false" outlineLevel="0" collapsed="false">
      <c r="A62" s="13" t="n">
        <v>1</v>
      </c>
      <c r="B62" s="22" t="n">
        <v>20</v>
      </c>
      <c r="C62" s="22" t="n">
        <v>30</v>
      </c>
      <c r="D62" s="22" t="n">
        <v>10</v>
      </c>
      <c r="E62" s="22" t="n">
        <v>25</v>
      </c>
      <c r="F62" s="22" t="n">
        <v>15</v>
      </c>
      <c r="G62" s="22" t="n">
        <v>19</v>
      </c>
      <c r="H62" s="22" t="n">
        <v>31</v>
      </c>
      <c r="I62" s="22" t="n">
        <v>16</v>
      </c>
      <c r="J62" s="2" t="n">
        <f aca="false">AVERAGE(B62:I62)</f>
        <v>20.75</v>
      </c>
      <c r="K62" s="12" t="n">
        <f aca="false">STDEV(B62:I62)</f>
        <v>7.40173724781651</v>
      </c>
    </row>
    <row r="63" customFormat="false" ht="15" hidden="false" customHeight="false" outlineLevel="0" collapsed="false">
      <c r="A63" s="13" t="n">
        <v>2</v>
      </c>
      <c r="B63" s="22" t="n">
        <v>27</v>
      </c>
      <c r="C63" s="22" t="n">
        <v>36</v>
      </c>
      <c r="D63" s="22" t="n">
        <v>14</v>
      </c>
      <c r="E63" s="22" t="n">
        <v>28</v>
      </c>
      <c r="F63" s="22" t="n">
        <v>22</v>
      </c>
      <c r="G63" s="22" t="n">
        <v>28</v>
      </c>
      <c r="H63" s="22" t="n">
        <v>35</v>
      </c>
      <c r="I63" s="22" t="n">
        <v>21</v>
      </c>
      <c r="J63" s="2" t="n">
        <f aca="false">AVERAGE(B63:I63)</f>
        <v>26.375</v>
      </c>
      <c r="K63" s="12" t="n">
        <f aca="false">STDEV(B63:I63)</f>
        <v>7.30826342476202</v>
      </c>
    </row>
    <row r="64" customFormat="false" ht="15" hidden="false" customHeight="false" outlineLevel="0" collapsed="false">
      <c r="A64" s="13" t="n">
        <v>3</v>
      </c>
      <c r="B64" s="22" t="n">
        <v>12</v>
      </c>
      <c r="C64" s="22" t="n">
        <v>19</v>
      </c>
      <c r="D64" s="22" t="n">
        <v>6</v>
      </c>
      <c r="E64" s="22" t="n">
        <v>15</v>
      </c>
      <c r="F64" s="22" t="n">
        <v>9</v>
      </c>
      <c r="G64" s="22" t="n">
        <v>11</v>
      </c>
      <c r="H64" s="22" t="n">
        <v>20</v>
      </c>
      <c r="I64" s="22" t="n">
        <v>9</v>
      </c>
      <c r="J64" s="2" t="n">
        <f aca="false">AVERAGE(B64:I64)</f>
        <v>12.625</v>
      </c>
      <c r="K64" s="12" t="n">
        <f aca="false">STDEV(B64:I64)</f>
        <v>4.98390265898981</v>
      </c>
    </row>
    <row r="65" customFormat="false" ht="15" hidden="false" customHeight="false" outlineLevel="0" collapsed="false">
      <c r="A65" s="13" t="n">
        <v>4</v>
      </c>
      <c r="B65" s="22" t="n">
        <v>10</v>
      </c>
      <c r="C65" s="22" t="n">
        <v>17</v>
      </c>
      <c r="D65" s="22" t="n">
        <v>4</v>
      </c>
      <c r="E65" s="22" t="n">
        <v>13</v>
      </c>
      <c r="F65" s="22" t="n">
        <v>7</v>
      </c>
      <c r="G65" s="22" t="n">
        <v>11</v>
      </c>
      <c r="H65" s="22" t="n">
        <v>16</v>
      </c>
      <c r="I65" s="22" t="n">
        <v>7</v>
      </c>
      <c r="J65" s="2" t="n">
        <f aca="false">AVERAGE(B65:I65)</f>
        <v>10.625</v>
      </c>
      <c r="K65" s="12" t="n">
        <f aca="false">STDEV(B65:I65)</f>
        <v>4.56500664997169</v>
      </c>
    </row>
    <row r="66" customFormat="false" ht="15" hidden="false" customHeight="false" outlineLevel="0" collapsed="false">
      <c r="A66" s="13" t="n">
        <v>5</v>
      </c>
      <c r="B66" s="22" t="n">
        <v>12</v>
      </c>
      <c r="C66" s="22" t="n">
        <v>18</v>
      </c>
      <c r="D66" s="22" t="n">
        <v>7</v>
      </c>
      <c r="E66" s="22" t="n">
        <v>13</v>
      </c>
      <c r="F66" s="22" t="n">
        <v>11</v>
      </c>
      <c r="G66" s="22" t="n">
        <v>12</v>
      </c>
      <c r="H66" s="22" t="n">
        <v>18</v>
      </c>
      <c r="I66" s="22" t="n">
        <v>10</v>
      </c>
      <c r="J66" s="2" t="n">
        <f aca="false">AVERAGE(B66:I66)</f>
        <v>12.625</v>
      </c>
      <c r="K66" s="12" t="n">
        <f aca="false">STDEV(B66:I66)</f>
        <v>3.77728171346236</v>
      </c>
    </row>
    <row r="67" customFormat="false" ht="15" hidden="false" customHeight="false" outlineLevel="0" collapsed="false">
      <c r="A67" s="13" t="n">
        <v>6</v>
      </c>
      <c r="B67" s="22" t="n">
        <v>10</v>
      </c>
      <c r="C67" s="22" t="n">
        <v>18</v>
      </c>
      <c r="D67" s="22" t="n">
        <v>3</v>
      </c>
      <c r="E67" s="22" t="n">
        <v>14</v>
      </c>
      <c r="F67" s="22" t="n">
        <v>6</v>
      </c>
      <c r="G67" s="22" t="n">
        <v>9</v>
      </c>
      <c r="H67" s="22" t="n">
        <v>19</v>
      </c>
      <c r="I67" s="22" t="n">
        <v>10</v>
      </c>
      <c r="J67" s="2" t="n">
        <f aca="false">AVERAGE(B67:I67)</f>
        <v>11.125</v>
      </c>
      <c r="K67" s="12" t="n">
        <f aca="false">STDEV(B67:I67)</f>
        <v>5.56616051305951</v>
      </c>
    </row>
    <row r="68" customFormat="false" ht="15" hidden="false" customHeight="false" outlineLevel="0" collapsed="false">
      <c r="A68" s="13" t="n">
        <v>7</v>
      </c>
      <c r="B68" s="22" t="n">
        <v>13</v>
      </c>
      <c r="C68" s="22" t="n">
        <v>19</v>
      </c>
      <c r="D68" s="22" t="n">
        <v>8</v>
      </c>
      <c r="E68" s="22" t="n">
        <v>12</v>
      </c>
      <c r="F68" s="22" t="n">
        <v>10</v>
      </c>
      <c r="G68" s="22" t="n">
        <v>14</v>
      </c>
      <c r="H68" s="22" t="n">
        <v>18</v>
      </c>
      <c r="I68" s="22" t="n">
        <v>9</v>
      </c>
      <c r="J68" s="2" t="n">
        <f aca="false">AVERAGE(B68:I68)</f>
        <v>12.875</v>
      </c>
      <c r="K68" s="12" t="n">
        <f aca="false">STDEV(B68:I68)</f>
        <v>4.01559460105225</v>
      </c>
    </row>
    <row r="69" customFormat="false" ht="15" hidden="false" customHeight="false" outlineLevel="0" collapsed="false">
      <c r="A69" s="13" t="n">
        <v>8</v>
      </c>
      <c r="B69" s="22" t="n">
        <v>9</v>
      </c>
      <c r="C69" s="22" t="n">
        <v>3</v>
      </c>
      <c r="D69" s="22" t="n">
        <v>17</v>
      </c>
      <c r="E69" s="22" t="n">
        <v>7</v>
      </c>
      <c r="F69" s="22" t="n">
        <v>13</v>
      </c>
      <c r="G69" s="22" t="n">
        <v>8</v>
      </c>
      <c r="H69" s="22" t="n">
        <v>4</v>
      </c>
      <c r="I69" s="22" t="n">
        <v>13</v>
      </c>
      <c r="J69" s="2" t="n">
        <f aca="false">AVERAGE(B69:I69)</f>
        <v>9.25</v>
      </c>
      <c r="K69" s="12" t="n">
        <f aca="false">STDEV(B69:I69)</f>
        <v>4.80327269384412</v>
      </c>
    </row>
    <row r="70" customFormat="false" ht="15" hidden="false" customHeight="false" outlineLevel="0" collapsed="false">
      <c r="A70" s="13" t="n">
        <v>9</v>
      </c>
      <c r="B70" s="22" t="n">
        <v>10</v>
      </c>
      <c r="C70" s="22" t="n">
        <v>20</v>
      </c>
      <c r="D70" s="22" t="n">
        <v>4</v>
      </c>
      <c r="E70" s="22" t="n">
        <v>12</v>
      </c>
      <c r="F70" s="22" t="n">
        <v>13</v>
      </c>
      <c r="G70" s="22" t="n">
        <v>11</v>
      </c>
      <c r="H70" s="22" t="n">
        <v>19</v>
      </c>
      <c r="I70" s="22" t="n">
        <v>9</v>
      </c>
      <c r="J70" s="2" t="n">
        <f aca="false">AVERAGE(B70:I70)</f>
        <v>12.25</v>
      </c>
      <c r="K70" s="12" t="n">
        <f aca="false">STDEV(B70:I70)</f>
        <v>5.23040561114937</v>
      </c>
    </row>
    <row r="71" customFormat="false" ht="15" hidden="false" customHeight="false" outlineLevel="0" collapsed="false">
      <c r="A71" s="13" t="n">
        <v>10</v>
      </c>
      <c r="B71" s="22" t="n">
        <v>11</v>
      </c>
      <c r="C71" s="22" t="n">
        <v>21</v>
      </c>
      <c r="D71" s="22" t="n">
        <v>5</v>
      </c>
      <c r="E71" s="22" t="n">
        <v>13</v>
      </c>
      <c r="F71" s="22" t="n">
        <v>14</v>
      </c>
      <c r="G71" s="22" t="n">
        <v>10</v>
      </c>
      <c r="H71" s="22" t="n">
        <v>22</v>
      </c>
      <c r="I71" s="22" t="n">
        <v>8</v>
      </c>
      <c r="J71" s="2" t="n">
        <f aca="false">AVERAGE(B71:I71)</f>
        <v>13</v>
      </c>
      <c r="K71" s="12" t="n">
        <f aca="false">STDEV(B71:I71)</f>
        <v>5.95219047314276</v>
      </c>
    </row>
    <row r="72" customFormat="false" ht="15" hidden="false" customHeight="false" outlineLevel="0" collapsed="false">
      <c r="A72" s="13" t="n">
        <v>11</v>
      </c>
      <c r="B72" s="22" t="n">
        <v>8</v>
      </c>
      <c r="C72" s="22" t="n">
        <v>3</v>
      </c>
      <c r="D72" s="22" t="n">
        <v>16</v>
      </c>
      <c r="E72" s="22" t="n">
        <v>6</v>
      </c>
      <c r="F72" s="22" t="n">
        <v>11</v>
      </c>
      <c r="G72" s="22" t="n">
        <v>9</v>
      </c>
      <c r="H72" s="22" t="n">
        <v>3</v>
      </c>
      <c r="I72" s="22" t="n">
        <v>7</v>
      </c>
      <c r="J72" s="2" t="n">
        <f aca="false">AVERAGE(B72:I72)</f>
        <v>7.875</v>
      </c>
      <c r="K72" s="12" t="n">
        <f aca="false">STDEV(B72:I72)</f>
        <v>4.2907708265199</v>
      </c>
    </row>
    <row r="73" customFormat="false" ht="15" hidden="false" customHeight="false" outlineLevel="0" collapsed="false">
      <c r="A73" s="13" t="n">
        <v>12</v>
      </c>
      <c r="B73" s="22" t="n">
        <v>10</v>
      </c>
      <c r="C73" s="22" t="n">
        <v>20</v>
      </c>
      <c r="D73" s="22" t="n">
        <v>4</v>
      </c>
      <c r="E73" s="22" t="n">
        <v>13</v>
      </c>
      <c r="F73" s="22" t="n">
        <v>12</v>
      </c>
      <c r="G73" s="22" t="n">
        <v>9</v>
      </c>
      <c r="H73" s="22" t="n">
        <v>21</v>
      </c>
      <c r="I73" s="22" t="n">
        <v>9</v>
      </c>
      <c r="J73" s="2" t="n">
        <f aca="false">AVERAGE(B73:I73)</f>
        <v>12.25</v>
      </c>
      <c r="K73" s="12" t="n">
        <f aca="false">STDEV(B73:I73)</f>
        <v>5.75077634510581</v>
      </c>
    </row>
    <row r="74" customFormat="false" ht="15" hidden="false" customHeight="false" outlineLevel="0" collapsed="false">
      <c r="A74" s="13" t="n">
        <v>13</v>
      </c>
      <c r="B74" s="22" t="n">
        <v>7</v>
      </c>
      <c r="C74" s="22" t="n">
        <v>4</v>
      </c>
      <c r="D74" s="22" t="n">
        <v>14</v>
      </c>
      <c r="E74" s="22" t="n">
        <v>5</v>
      </c>
      <c r="F74" s="22" t="n">
        <v>8</v>
      </c>
      <c r="G74" s="22" t="n">
        <v>8</v>
      </c>
      <c r="H74" s="22" t="n">
        <v>4</v>
      </c>
      <c r="I74" s="22" t="n">
        <v>8</v>
      </c>
      <c r="J74" s="2" t="n">
        <f aca="false">AVERAGE(B74:I74)</f>
        <v>7.25</v>
      </c>
      <c r="K74" s="12" t="n">
        <f aca="false">STDEV(B74:I74)</f>
        <v>3.24037034920393</v>
      </c>
    </row>
    <row r="75" customFormat="false" ht="15" hidden="false" customHeight="false" outlineLevel="0" collapsed="false">
      <c r="A75" s="13" t="n">
        <v>14</v>
      </c>
      <c r="B75" s="22" t="n">
        <v>5</v>
      </c>
      <c r="C75" s="22" t="n">
        <v>4</v>
      </c>
      <c r="D75" s="22" t="n">
        <v>7</v>
      </c>
      <c r="E75" s="22" t="n">
        <v>5</v>
      </c>
      <c r="F75" s="22" t="n">
        <v>6</v>
      </c>
      <c r="G75" s="22" t="n">
        <v>4</v>
      </c>
      <c r="H75" s="22" t="n">
        <v>5</v>
      </c>
      <c r="I75" s="22" t="n">
        <v>6</v>
      </c>
      <c r="J75" s="2" t="n">
        <f aca="false">AVERAGE(B75:I75)</f>
        <v>5.25</v>
      </c>
      <c r="K75" s="12" t="n">
        <f aca="false">STDEV(B75:I75)</f>
        <v>1.03509833901353</v>
      </c>
    </row>
    <row r="76" customFormat="false" ht="15" hidden="false" customHeight="false" outlineLevel="0" collapsed="false">
      <c r="A76" s="19" t="n">
        <v>15</v>
      </c>
      <c r="B76" s="17" t="n">
        <v>5</v>
      </c>
      <c r="C76" s="17" t="n">
        <v>3</v>
      </c>
      <c r="D76" s="17" t="n">
        <v>8</v>
      </c>
      <c r="E76" s="17" t="n">
        <v>6</v>
      </c>
      <c r="F76" s="17" t="n">
        <v>5</v>
      </c>
      <c r="G76" s="17" t="n">
        <v>5</v>
      </c>
      <c r="H76" s="17" t="n">
        <v>3</v>
      </c>
      <c r="I76" s="18" t="n">
        <v>6</v>
      </c>
      <c r="J76" s="2" t="n">
        <f aca="false">AVERAGE(B76:I76)</f>
        <v>5.125</v>
      </c>
      <c r="K76" s="12" t="n">
        <f aca="false">STDEV(B76:I76)</f>
        <v>1.642080561796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6T12:27:19Z</dcterms:created>
  <dc:creator>Ibarra Arias Jose Juan</dc:creator>
  <dc:description/>
  <dc:language>en-US</dc:language>
  <cp:lastModifiedBy>Ibarra Arias Jose Juan</cp:lastModifiedBy>
  <dcterms:modified xsi:type="dcterms:W3CDTF">2018-02-16T12:29:52Z</dcterms:modified>
  <cp:revision>0</cp:revision>
  <dc:subject/>
  <dc:title/>
</cp:coreProperties>
</file>